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4590" yWindow="1050" windowWidth="19320" windowHeight="12555"/>
  </bookViews>
  <sheets>
    <sheet name="red nodes in figure 10" sheetId="2" r:id="rId1"/>
    <sheet name="green nodes in figure 10" sheetId="3" r:id="rId2"/>
  </sheets>
  <definedNames>
    <definedName name="degree2" localSheetId="1">'green nodes in figure 10'!$A$1:$B$42</definedName>
  </definedNames>
  <calcPr calcId="145621" calcMode="manual"/>
</workbook>
</file>

<file path=xl/calcChain.xml><?xml version="1.0" encoding="utf-8"?>
<calcChain xmlns="http://schemas.openxmlformats.org/spreadsheetml/2006/main">
  <c r="K29" i="2"/>
  <c r="J29"/>
  <c r="I29"/>
  <c r="H29"/>
  <c r="G29"/>
  <c r="F29"/>
  <c r="E29"/>
  <c r="D29"/>
  <c r="K24"/>
  <c r="J24"/>
  <c r="I24"/>
  <c r="H24"/>
  <c r="G24"/>
  <c r="F24"/>
  <c r="E24"/>
  <c r="D24"/>
  <c r="K20"/>
  <c r="J20"/>
  <c r="I20"/>
  <c r="H20"/>
  <c r="G20"/>
  <c r="F20"/>
  <c r="E20"/>
  <c r="D20"/>
  <c r="K17"/>
  <c r="J17"/>
  <c r="I17"/>
  <c r="H17"/>
  <c r="G17"/>
  <c r="F17"/>
  <c r="E17"/>
  <c r="D17"/>
  <c r="K10"/>
  <c r="J10"/>
  <c r="I10"/>
  <c r="H10"/>
  <c r="G10"/>
  <c r="F10"/>
  <c r="E10"/>
  <c r="D10"/>
  <c r="K5"/>
  <c r="J5"/>
  <c r="I5"/>
  <c r="H5"/>
  <c r="G5"/>
  <c r="F5"/>
  <c r="E5"/>
  <c r="D5"/>
</calcChain>
</file>

<file path=xl/connections.xml><?xml version="1.0" encoding="utf-8"?>
<connections xmlns="http://schemas.openxmlformats.org/spreadsheetml/2006/main">
  <connection id="1" name="degree2" type="6" refreshedVersion="4" background="1" saveData="1">
    <textPr codePage="949" sourceFile="Z:\bpark\Desktop\bmc_brain_latex\degree2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06" uniqueCount="95">
  <si>
    <t>Lh_Lamy</t>
  </si>
  <si>
    <t>Rh_Ramy</t>
  </si>
  <si>
    <t>Lh_Lpal</t>
  </si>
  <si>
    <t>Rh_Rpal</t>
  </si>
  <si>
    <t>Lh_Lput</t>
  </si>
  <si>
    <t>Rh_Rput</t>
  </si>
  <si>
    <t>Lh_Ltha</t>
  </si>
  <si>
    <t>Rh_Rtha</t>
  </si>
  <si>
    <t>Gene</t>
    <phoneticPr fontId="2" type="noConversion"/>
  </si>
  <si>
    <t>Interactor</t>
    <phoneticPr fontId="2" type="noConversion"/>
  </si>
  <si>
    <t>Gene Ontology</t>
    <phoneticPr fontId="2" type="noConversion"/>
  </si>
  <si>
    <t>AR</t>
    <phoneticPr fontId="2" type="noConversion"/>
  </si>
  <si>
    <t>CASP3</t>
    <phoneticPr fontId="2" type="noConversion"/>
  </si>
  <si>
    <t>BP: cell communication</t>
    <phoneticPr fontId="2" type="noConversion"/>
  </si>
  <si>
    <t>GSK3B</t>
    <phoneticPr fontId="2" type="noConversion"/>
  </si>
  <si>
    <t>BP: signal transduction</t>
    <phoneticPr fontId="2" type="noConversion"/>
  </si>
  <si>
    <t>AKT1</t>
    <phoneticPr fontId="2" type="noConversion"/>
  </si>
  <si>
    <t>CC: cytoplasm</t>
    <phoneticPr fontId="2" type="noConversion"/>
  </si>
  <si>
    <t>CC: nucleus</t>
    <phoneticPr fontId="2" type="noConversion"/>
  </si>
  <si>
    <t>MF: ligand-dependent nuclear receptor activity</t>
    <phoneticPr fontId="2" type="noConversion"/>
  </si>
  <si>
    <t>PRKCZ</t>
    <phoneticPr fontId="2" type="noConversion"/>
  </si>
  <si>
    <t>CASP3</t>
    <phoneticPr fontId="2" type="noConversion"/>
  </si>
  <si>
    <t>BP: anti-apoptosis</t>
    <phoneticPr fontId="2" type="noConversion"/>
  </si>
  <si>
    <t>BP: inflammatory response</t>
    <phoneticPr fontId="2" type="noConversion"/>
  </si>
  <si>
    <t>BP: negative regulation of catalytic activity</t>
    <phoneticPr fontId="2" type="noConversion"/>
  </si>
  <si>
    <t>MF: protein serine/threonine kinase activity</t>
    <phoneticPr fontId="2" type="noConversion"/>
  </si>
  <si>
    <t>CASP8</t>
    <phoneticPr fontId="2" type="noConversion"/>
  </si>
  <si>
    <t>APP</t>
    <phoneticPr fontId="2" type="noConversion"/>
  </si>
  <si>
    <t>BP: apoptosis</t>
    <phoneticPr fontId="2" type="noConversion"/>
  </si>
  <si>
    <t>GRIA1</t>
    <phoneticPr fontId="2" type="noConversion"/>
  </si>
  <si>
    <t>CC: cytosol</t>
    <phoneticPr fontId="2" type="noConversion"/>
  </si>
  <si>
    <t>MF: cysteine-type peptidase activity</t>
    <phoneticPr fontId="2" type="noConversion"/>
  </si>
  <si>
    <t>CASP9</t>
    <phoneticPr fontId="2" type="noConversion"/>
  </si>
  <si>
    <t>AKT1</t>
    <phoneticPr fontId="2" type="noConversion"/>
  </si>
  <si>
    <t>BP: apoptosis</t>
    <phoneticPr fontId="2" type="noConversion"/>
  </si>
  <si>
    <t>CASP3</t>
    <phoneticPr fontId="2" type="noConversion"/>
  </si>
  <si>
    <t>CC: cytoplasm</t>
    <phoneticPr fontId="2" type="noConversion"/>
  </si>
  <si>
    <t>CYCS</t>
    <phoneticPr fontId="2" type="noConversion"/>
  </si>
  <si>
    <t>MF: cysteine-type peptidase activity</t>
    <phoneticPr fontId="2" type="noConversion"/>
  </si>
  <si>
    <t>CTNNB1</t>
    <phoneticPr fontId="2" type="noConversion"/>
  </si>
  <si>
    <t>CASP3</t>
    <phoneticPr fontId="2" type="noConversion"/>
  </si>
  <si>
    <t>BP: cell communication</t>
    <phoneticPr fontId="2" type="noConversion"/>
  </si>
  <si>
    <t>GRIN1</t>
    <phoneticPr fontId="2" type="noConversion"/>
  </si>
  <si>
    <t>BP: signal transduction</t>
    <phoneticPr fontId="2" type="noConversion"/>
  </si>
  <si>
    <t>GSK3B</t>
    <phoneticPr fontId="2" type="noConversion"/>
  </si>
  <si>
    <t>CC: cytoplasm</t>
    <phoneticPr fontId="2" type="noConversion"/>
  </si>
  <si>
    <t>CC: nucleus</t>
    <phoneticPr fontId="2" type="noConversion"/>
  </si>
  <si>
    <t>CC: plasma membrane</t>
    <phoneticPr fontId="2" type="noConversion"/>
  </si>
  <si>
    <t>MF: cell adhesion molecule activity</t>
    <phoneticPr fontId="2" type="noConversion"/>
  </si>
  <si>
    <t>PSEN1</t>
    <phoneticPr fontId="2" type="noConversion"/>
  </si>
  <si>
    <t>APP</t>
    <phoneticPr fontId="2" type="noConversion"/>
  </si>
  <si>
    <t>BP: cell-cell adhesion</t>
    <phoneticPr fontId="2" type="noConversion"/>
  </si>
  <si>
    <t>CC: endoplasmic reticulum</t>
    <phoneticPr fontId="2" type="noConversion"/>
  </si>
  <si>
    <t>AKT2</t>
  </si>
  <si>
    <t>APAF1</t>
  </si>
  <si>
    <t>BCAP31</t>
  </si>
  <si>
    <t>BCL2</t>
  </si>
  <si>
    <t>BRCA1</t>
  </si>
  <si>
    <t>CANX</t>
  </si>
  <si>
    <t>CASP4</t>
  </si>
  <si>
    <t>CASP6</t>
  </si>
  <si>
    <t>CDH1</t>
  </si>
  <si>
    <t>CDK5</t>
  </si>
  <si>
    <t>CDKN1A</t>
  </si>
  <si>
    <t>CREB1</t>
  </si>
  <si>
    <t>DCTN1</t>
  </si>
  <si>
    <t>FOXO1</t>
  </si>
  <si>
    <t>GATA1</t>
  </si>
  <si>
    <t>GRIPAP1</t>
  </si>
  <si>
    <t>GSN</t>
  </si>
  <si>
    <t>HNRNPU</t>
  </si>
  <si>
    <t>HTT</t>
  </si>
  <si>
    <t>ILK</t>
  </si>
  <si>
    <t>MAPK8IP1</t>
  </si>
  <si>
    <t>MAPT</t>
  </si>
  <si>
    <t>MCL1</t>
  </si>
  <si>
    <t>MDM2</t>
  </si>
  <si>
    <t>MDM4</t>
  </si>
  <si>
    <t>NF1</t>
  </si>
  <si>
    <t>PKN2</t>
  </si>
  <si>
    <t>PRKACA</t>
  </si>
  <si>
    <t>PRKCB</t>
  </si>
  <si>
    <t>PRKCQ</t>
  </si>
  <si>
    <t>PRKDC</t>
  </si>
  <si>
    <t>PSEN2</t>
  </si>
  <si>
    <t>PTPN1</t>
  </si>
  <si>
    <t>PXN</t>
  </si>
  <si>
    <t>RAC1</t>
  </si>
  <si>
    <t>SNCA</t>
  </si>
  <si>
    <t>SPTAN1</t>
  </si>
  <si>
    <t>TRAF3</t>
  </si>
  <si>
    <t>TSC2</t>
  </si>
  <si>
    <t>XIAP</t>
  </si>
  <si>
    <t>YBX1</t>
  </si>
  <si>
    <t>Gene symbol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0"/>
  </numFmts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 applyAlignment="1"/>
    <xf numFmtId="0" fontId="0" fillId="0" borderId="0" xfId="0" applyAlignment="1"/>
    <xf numFmtId="176" fontId="0" fillId="0" borderId="0" xfId="0" applyNumberFormat="1" applyAlignment="1"/>
    <xf numFmtId="176" fontId="0" fillId="0" borderId="1" xfId="0" applyNumberFormat="1" applyBorder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degree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1"/>
  <sheetViews>
    <sheetView tabSelected="1" workbookViewId="0">
      <selection activeCell="N27" sqref="N27"/>
    </sheetView>
  </sheetViews>
  <sheetFormatPr defaultRowHeight="16.5"/>
  <sheetData>
    <row r="1" spans="1:11">
      <c r="A1" s="1" t="s">
        <v>8</v>
      </c>
      <c r="B1" s="1" t="s">
        <v>9</v>
      </c>
      <c r="C1" s="1" t="s">
        <v>10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</row>
    <row r="2" spans="1:11">
      <c r="A2" s="2" t="s">
        <v>11</v>
      </c>
      <c r="B2" s="2" t="s">
        <v>12</v>
      </c>
      <c r="C2" s="2" t="s">
        <v>13</v>
      </c>
      <c r="D2" s="3">
        <v>0.42748948068178699</v>
      </c>
      <c r="E2" s="3">
        <v>-0.41958131822158801</v>
      </c>
      <c r="F2" s="3">
        <v>-0.42324270158110899</v>
      </c>
      <c r="G2" s="3">
        <v>1.4691049005549099</v>
      </c>
      <c r="H2" s="3">
        <v>0.711941427425832</v>
      </c>
      <c r="I2" s="3">
        <v>-0.42852547562958299</v>
      </c>
      <c r="J2" s="3">
        <v>0.30701664681394802</v>
      </c>
      <c r="K2" s="3">
        <v>-0.28610187064310799</v>
      </c>
    </row>
    <row r="3" spans="1:11">
      <c r="A3" s="2"/>
      <c r="B3" s="2" t="s">
        <v>14</v>
      </c>
      <c r="C3" s="2" t="s">
        <v>15</v>
      </c>
      <c r="D3" s="3">
        <v>-0.67151224337627402</v>
      </c>
      <c r="E3" s="3">
        <v>-0.81376348609281401</v>
      </c>
      <c r="F3" s="3">
        <v>9.5984580155953694E-2</v>
      </c>
      <c r="G3" s="3">
        <v>2.64387949808108</v>
      </c>
      <c r="H3" s="3">
        <v>-0.63566617350914101</v>
      </c>
      <c r="I3" s="3">
        <v>3.7708317960574701E-2</v>
      </c>
      <c r="J3" s="3">
        <v>-0.49656860387594098</v>
      </c>
      <c r="K3" s="3">
        <v>-0.36398486657458301</v>
      </c>
    </row>
    <row r="4" spans="1:11">
      <c r="A4" s="2"/>
      <c r="B4" s="2" t="s">
        <v>16</v>
      </c>
      <c r="C4" s="2" t="s">
        <v>17</v>
      </c>
      <c r="D4" s="4">
        <v>0.35915542734654499</v>
      </c>
      <c r="E4" s="4">
        <v>0.155729596444111</v>
      </c>
      <c r="F4" s="4">
        <v>-0.29765629155089901</v>
      </c>
      <c r="G4" s="4">
        <v>0.51064262707964903</v>
      </c>
      <c r="H4" s="4">
        <v>0.79268310688569499</v>
      </c>
      <c r="I4" s="4">
        <v>-0.412815921082129</v>
      </c>
      <c r="J4" s="4">
        <v>0.33751587733485899</v>
      </c>
      <c r="K4" s="4">
        <v>-0.18648606491212999</v>
      </c>
    </row>
    <row r="5" spans="1:11">
      <c r="A5" s="2"/>
      <c r="B5" s="2"/>
      <c r="C5" s="2" t="s">
        <v>18</v>
      </c>
      <c r="D5" s="3">
        <f>AVERAGE(D2:D4)</f>
        <v>3.8377554884019317E-2</v>
      </c>
      <c r="E5" s="3">
        <f t="shared" ref="E5:K5" si="0">AVERAGE(E2:E4)</f>
        <v>-0.35920506929009699</v>
      </c>
      <c r="F5" s="3">
        <f t="shared" si="0"/>
        <v>-0.20830480432535145</v>
      </c>
      <c r="G5" s="3">
        <f t="shared" si="0"/>
        <v>1.5412090085718797</v>
      </c>
      <c r="H5" s="3">
        <f t="shared" si="0"/>
        <v>0.28965278693412866</v>
      </c>
      <c r="I5" s="3">
        <f t="shared" si="0"/>
        <v>-0.26787769291704572</v>
      </c>
      <c r="J5" s="3">
        <f t="shared" si="0"/>
        <v>4.9321306757622009E-2</v>
      </c>
      <c r="K5" s="3">
        <f t="shared" si="0"/>
        <v>-0.27885760070994037</v>
      </c>
    </row>
    <row r="6" spans="1:11">
      <c r="A6" s="1"/>
      <c r="B6" s="1"/>
      <c r="C6" s="1" t="s">
        <v>19</v>
      </c>
      <c r="D6" s="4"/>
      <c r="E6" s="4"/>
      <c r="F6" s="4"/>
      <c r="G6" s="4"/>
      <c r="H6" s="4"/>
      <c r="I6" s="4"/>
      <c r="J6" s="4"/>
      <c r="K6" s="4"/>
    </row>
    <row r="7" spans="1:11">
      <c r="A7" s="2" t="s">
        <v>20</v>
      </c>
      <c r="B7" s="2" t="s">
        <v>21</v>
      </c>
      <c r="C7" s="2" t="s">
        <v>22</v>
      </c>
      <c r="D7" s="3">
        <v>-0.32414811882053801</v>
      </c>
      <c r="E7" s="3">
        <v>-0.117755607341428</v>
      </c>
      <c r="F7" s="3">
        <v>0.84498085431388603</v>
      </c>
      <c r="G7" s="3">
        <v>0.51251353654277698</v>
      </c>
      <c r="H7" s="3">
        <v>-0.32024934146740602</v>
      </c>
      <c r="I7" s="3">
        <v>0.20865786251982699</v>
      </c>
      <c r="J7" s="3">
        <v>-0.29593915675532101</v>
      </c>
      <c r="K7" s="3">
        <v>6.9540437779699704E-2</v>
      </c>
    </row>
    <row r="8" spans="1:11">
      <c r="A8" s="2"/>
      <c r="B8" s="2" t="s">
        <v>14</v>
      </c>
      <c r="C8" s="2" t="s">
        <v>23</v>
      </c>
      <c r="D8" s="3">
        <v>0.12873340329165001</v>
      </c>
      <c r="E8" s="3">
        <v>0.18927780985461501</v>
      </c>
      <c r="F8" s="3">
        <v>-0.26275838262182799</v>
      </c>
      <c r="G8" s="3">
        <v>-1.4804154634258799</v>
      </c>
      <c r="H8" s="3">
        <v>-0.11716550338447899</v>
      </c>
      <c r="I8" s="3">
        <v>-1.6963843087703399E-2</v>
      </c>
      <c r="J8" s="3">
        <v>2.51577554410241E-2</v>
      </c>
      <c r="K8" s="3">
        <v>6.0535002082034099E-2</v>
      </c>
    </row>
    <row r="9" spans="1:11">
      <c r="A9" s="2"/>
      <c r="B9" s="2" t="s">
        <v>16</v>
      </c>
      <c r="C9" s="2" t="s">
        <v>24</v>
      </c>
      <c r="D9" s="4">
        <v>0.15629361040904</v>
      </c>
      <c r="E9" s="4">
        <v>-0.933423071681311</v>
      </c>
      <c r="F9" s="4">
        <v>-2.0010181731866E-2</v>
      </c>
      <c r="G9" s="4">
        <v>-0.92005887041561196</v>
      </c>
      <c r="H9" s="4">
        <v>-0.216249430843764</v>
      </c>
      <c r="I9" s="4">
        <v>-0.81169636595671402</v>
      </c>
      <c r="J9" s="4">
        <v>0.24071038192521099</v>
      </c>
      <c r="K9" s="4">
        <v>0.130344206874666</v>
      </c>
    </row>
    <row r="10" spans="1:11">
      <c r="A10" s="2"/>
      <c r="B10" s="2"/>
      <c r="C10" s="2" t="s">
        <v>15</v>
      </c>
      <c r="D10" s="3">
        <f>AVERAGE(D7:D9)</f>
        <v>-1.304036837328267E-2</v>
      </c>
      <c r="E10" s="3">
        <f t="shared" ref="E10:K10" si="1">AVERAGE(E7:E9)</f>
        <v>-0.28730028972270799</v>
      </c>
      <c r="F10" s="3">
        <f t="shared" si="1"/>
        <v>0.18740409665339738</v>
      </c>
      <c r="G10" s="3">
        <f t="shared" si="1"/>
        <v>-0.62932026576623834</v>
      </c>
      <c r="H10" s="3">
        <f t="shared" si="1"/>
        <v>-0.21788809189854966</v>
      </c>
      <c r="I10" s="3">
        <f t="shared" si="1"/>
        <v>-0.20666744884153013</v>
      </c>
      <c r="J10" s="3">
        <f t="shared" si="1"/>
        <v>-1.0023673129695302E-2</v>
      </c>
      <c r="K10" s="3">
        <f t="shared" si="1"/>
        <v>8.6806548912133283E-2</v>
      </c>
    </row>
    <row r="11" spans="1:11">
      <c r="A11" s="2"/>
      <c r="B11" s="2"/>
      <c r="C11" s="2" t="s">
        <v>17</v>
      </c>
      <c r="D11" s="3"/>
      <c r="E11" s="3"/>
      <c r="F11" s="3"/>
      <c r="G11" s="3"/>
      <c r="H11" s="3"/>
      <c r="I11" s="3"/>
      <c r="J11" s="3"/>
      <c r="K11" s="3"/>
    </row>
    <row r="12" spans="1:11">
      <c r="A12" s="1"/>
      <c r="B12" s="1"/>
      <c r="C12" s="1" t="s">
        <v>25</v>
      </c>
      <c r="D12" s="4"/>
      <c r="E12" s="4"/>
      <c r="F12" s="4"/>
      <c r="G12" s="4"/>
      <c r="H12" s="4"/>
      <c r="I12" s="4"/>
      <c r="J12" s="4"/>
      <c r="K12" s="4"/>
    </row>
    <row r="13" spans="1:11">
      <c r="A13" s="2" t="s">
        <v>26</v>
      </c>
      <c r="B13" s="2" t="s">
        <v>27</v>
      </c>
      <c r="C13" s="2" t="s">
        <v>28</v>
      </c>
      <c r="D13" s="3">
        <v>0.38515158173555702</v>
      </c>
      <c r="E13" s="3">
        <v>-0.320294418158386</v>
      </c>
      <c r="F13" s="3">
        <v>-0.46939201437070299</v>
      </c>
      <c r="G13" s="3">
        <v>2.2314349437685901</v>
      </c>
      <c r="H13" s="3">
        <v>0.67357325919050404</v>
      </c>
      <c r="I13" s="3">
        <v>-0.51557655732178798</v>
      </c>
      <c r="J13" s="3">
        <v>0.32127433195720501</v>
      </c>
      <c r="K13" s="3">
        <v>-0.26239622135923801</v>
      </c>
    </row>
    <row r="14" spans="1:11">
      <c r="A14" s="2"/>
      <c r="B14" s="2" t="s">
        <v>29</v>
      </c>
      <c r="C14" s="2" t="s">
        <v>17</v>
      </c>
      <c r="D14" s="3">
        <v>0.59167384575086102</v>
      </c>
      <c r="E14" s="3">
        <v>-0.291470543254989</v>
      </c>
      <c r="F14" s="3">
        <v>-1.2592409872471899</v>
      </c>
      <c r="G14" s="3">
        <v>1.8335942803491101</v>
      </c>
      <c r="H14" s="3">
        <v>0.32206499599075999</v>
      </c>
      <c r="I14" s="3">
        <v>-0.63851675203960501</v>
      </c>
      <c r="J14" s="3">
        <v>0.41326795907673503</v>
      </c>
      <c r="K14" s="3">
        <v>-0.443617665175503</v>
      </c>
    </row>
    <row r="15" spans="1:11">
      <c r="A15" s="2"/>
      <c r="B15" s="2" t="s">
        <v>21</v>
      </c>
      <c r="C15" s="2" t="s">
        <v>30</v>
      </c>
      <c r="D15" s="3">
        <v>0.40810225936711098</v>
      </c>
      <c r="E15" s="3">
        <v>-0.20372862499274799</v>
      </c>
      <c r="F15" s="3">
        <v>-0.393602574486701</v>
      </c>
      <c r="G15" s="3">
        <v>0.36677927287498802</v>
      </c>
      <c r="H15" s="3">
        <v>0.88344249911855699</v>
      </c>
      <c r="I15" s="3">
        <v>-0.275517756321906</v>
      </c>
      <c r="J15" s="3">
        <v>0.39014346434444902</v>
      </c>
      <c r="K15" s="3">
        <v>-0.103147887282788</v>
      </c>
    </row>
    <row r="16" spans="1:11">
      <c r="A16" s="2"/>
      <c r="B16" s="2"/>
      <c r="C16" s="2" t="s">
        <v>31</v>
      </c>
      <c r="D16" s="4">
        <v>0.37932105348296502</v>
      </c>
      <c r="E16" s="4">
        <v>-0.25152200771330502</v>
      </c>
      <c r="F16" s="4">
        <v>-0.40665008735431502</v>
      </c>
      <c r="G16" s="4">
        <v>0.82153319562284699</v>
      </c>
      <c r="H16" s="4">
        <v>0.77748643015047403</v>
      </c>
      <c r="I16" s="4">
        <v>-0.388231388898366</v>
      </c>
      <c r="J16" s="4">
        <v>0.31970495835584201</v>
      </c>
      <c r="K16" s="4">
        <v>-0.13902649575127099</v>
      </c>
    </row>
    <row r="17" spans="1:11">
      <c r="A17" s="1"/>
      <c r="B17" s="1"/>
      <c r="C17" s="1"/>
      <c r="D17" s="4">
        <f>AVERAGE(D13:D16)</f>
        <v>0.44106218508412348</v>
      </c>
      <c r="E17" s="4">
        <f t="shared" ref="E17:K17" si="2">AVERAGE(E13:E16)</f>
        <v>-0.26675389852985698</v>
      </c>
      <c r="F17" s="4">
        <f t="shared" si="2"/>
        <v>-0.63222141586472713</v>
      </c>
      <c r="G17" s="4">
        <f t="shared" si="2"/>
        <v>1.3133354231538839</v>
      </c>
      <c r="H17" s="4">
        <f t="shared" si="2"/>
        <v>0.66414179611257373</v>
      </c>
      <c r="I17" s="4">
        <f t="shared" si="2"/>
        <v>-0.45446061364541623</v>
      </c>
      <c r="J17" s="4">
        <f t="shared" si="2"/>
        <v>0.36109767843355778</v>
      </c>
      <c r="K17" s="4">
        <f t="shared" si="2"/>
        <v>-0.23704706739219999</v>
      </c>
    </row>
    <row r="18" spans="1:11">
      <c r="A18" s="2" t="s">
        <v>32</v>
      </c>
      <c r="B18" s="2" t="s">
        <v>33</v>
      </c>
      <c r="C18" s="2" t="s">
        <v>34</v>
      </c>
      <c r="D18" s="3">
        <v>4.1157546809124798E-2</v>
      </c>
      <c r="E18" s="3">
        <v>-0.18455031897099</v>
      </c>
      <c r="F18" s="3">
        <v>-0.52643444528804695</v>
      </c>
      <c r="G18" s="3">
        <v>0.36509409457401498</v>
      </c>
      <c r="H18" s="3">
        <v>-3.8739500861415303E-2</v>
      </c>
      <c r="I18" s="3">
        <v>0.106843486854119</v>
      </c>
      <c r="J18" s="3">
        <v>2.90692129979437E-2</v>
      </c>
      <c r="K18" s="3">
        <v>-1.0043463993888301E-2</v>
      </c>
    </row>
    <row r="19" spans="1:11">
      <c r="A19" s="2"/>
      <c r="B19" s="2" t="s">
        <v>35</v>
      </c>
      <c r="C19" s="2" t="s">
        <v>36</v>
      </c>
      <c r="D19" s="3">
        <v>1.37490982361254E-2</v>
      </c>
      <c r="E19" s="3">
        <v>-4.99466494275966E-2</v>
      </c>
      <c r="F19" s="3">
        <v>-0.27788381233578302</v>
      </c>
      <c r="G19" s="3">
        <v>0.60147653168575199</v>
      </c>
      <c r="H19" s="3">
        <v>-0.21139567464884501</v>
      </c>
      <c r="I19" s="3">
        <v>8.6295329257944905E-2</v>
      </c>
      <c r="J19" s="3">
        <v>-1.4600116061437299E-2</v>
      </c>
      <c r="K19" s="3">
        <v>-4.5286660042227998E-3</v>
      </c>
    </row>
    <row r="20" spans="1:11">
      <c r="A20" s="1"/>
      <c r="B20" s="1" t="s">
        <v>37</v>
      </c>
      <c r="C20" s="1" t="s">
        <v>38</v>
      </c>
      <c r="D20" s="4">
        <f>AVERAGE(D18:D19)</f>
        <v>2.7453322522625098E-2</v>
      </c>
      <c r="E20" s="4">
        <f t="shared" ref="E20:K20" si="3">AVERAGE(E18:E19)</f>
        <v>-0.1172484841992933</v>
      </c>
      <c r="F20" s="4">
        <f t="shared" si="3"/>
        <v>-0.40215912881191496</v>
      </c>
      <c r="G20" s="4">
        <f t="shared" si="3"/>
        <v>0.48328531312988349</v>
      </c>
      <c r="H20" s="4">
        <f t="shared" si="3"/>
        <v>-0.12506758775513016</v>
      </c>
      <c r="I20" s="4">
        <f t="shared" si="3"/>
        <v>9.6569408056031952E-2</v>
      </c>
      <c r="J20" s="4">
        <f t="shared" si="3"/>
        <v>7.2345484682532005E-3</v>
      </c>
      <c r="K20" s="4">
        <f t="shared" si="3"/>
        <v>-7.2860649990555502E-3</v>
      </c>
    </row>
    <row r="21" spans="1:11">
      <c r="A21" s="2" t="s">
        <v>39</v>
      </c>
      <c r="B21" s="2" t="s">
        <v>40</v>
      </c>
      <c r="C21" s="2" t="s">
        <v>41</v>
      </c>
      <c r="D21" s="3">
        <v>9.1069845213898895E-2</v>
      </c>
      <c r="E21" s="3">
        <v>-0.104399277099574</v>
      </c>
      <c r="F21" s="3">
        <v>-0.243106312640608</v>
      </c>
      <c r="G21" s="3">
        <v>-0.37266357267033401</v>
      </c>
      <c r="H21" s="3">
        <v>-7.9009361035915895E-2</v>
      </c>
      <c r="I21" s="3">
        <v>0.54279129501558099</v>
      </c>
      <c r="J21" s="3">
        <v>4.4506109179120498E-2</v>
      </c>
      <c r="K21" s="3">
        <v>5.2265268713955801E-2</v>
      </c>
    </row>
    <row r="22" spans="1:11">
      <c r="A22" s="2"/>
      <c r="B22" s="2" t="s">
        <v>42</v>
      </c>
      <c r="C22" s="2" t="s">
        <v>43</v>
      </c>
      <c r="D22" s="3">
        <v>8.4729456922512505E-2</v>
      </c>
      <c r="E22" s="3">
        <v>-0.19679976952210401</v>
      </c>
      <c r="F22" s="3">
        <v>-7.2123434934559194E-2</v>
      </c>
      <c r="G22" s="3">
        <v>-0.20701634779115299</v>
      </c>
      <c r="H22" s="3">
        <v>1.93561856096926E-2</v>
      </c>
      <c r="I22" s="3">
        <v>0.59006731720940597</v>
      </c>
      <c r="J22" s="3">
        <v>7.5060780393682705E-2</v>
      </c>
      <c r="K22" s="3">
        <v>0.16116051314631399</v>
      </c>
    </row>
    <row r="23" spans="1:11">
      <c r="A23" s="2"/>
      <c r="B23" s="2" t="s">
        <v>44</v>
      </c>
      <c r="C23" s="2" t="s">
        <v>45</v>
      </c>
      <c r="D23" s="4">
        <v>-0.33135218714935899</v>
      </c>
      <c r="E23" s="4">
        <v>4.7374030929429302E-2</v>
      </c>
      <c r="F23" s="4">
        <v>0.16706655644472301</v>
      </c>
      <c r="G23" s="4">
        <v>0.22853802671895801</v>
      </c>
      <c r="H23" s="4">
        <v>-0.302580718479667</v>
      </c>
      <c r="I23" s="4">
        <v>0.400062558123575</v>
      </c>
      <c r="J23" s="4">
        <v>-0.26336465245228902</v>
      </c>
      <c r="K23" s="4">
        <v>-1.6529771909507301E-2</v>
      </c>
    </row>
    <row r="24" spans="1:11">
      <c r="A24" s="2"/>
      <c r="B24" s="2"/>
      <c r="C24" s="2" t="s">
        <v>46</v>
      </c>
      <c r="D24" s="3">
        <f>AVERAGE(D21:D23)</f>
        <v>-5.1850961670982527E-2</v>
      </c>
      <c r="E24" s="3">
        <f t="shared" ref="E24:K24" si="4">AVERAGE(E21:E23)</f>
        <v>-8.4608338564082897E-2</v>
      </c>
      <c r="F24" s="3">
        <f t="shared" si="4"/>
        <v>-4.938773037681473E-2</v>
      </c>
      <c r="G24" s="3">
        <f t="shared" si="4"/>
        <v>-0.11704729791417633</v>
      </c>
      <c r="H24" s="3">
        <f t="shared" si="4"/>
        <v>-0.12074463130196343</v>
      </c>
      <c r="I24" s="3">
        <f t="shared" si="4"/>
        <v>0.51097372344952063</v>
      </c>
      <c r="J24" s="3">
        <f t="shared" si="4"/>
        <v>-4.7932587626495271E-2</v>
      </c>
      <c r="K24" s="3">
        <f t="shared" si="4"/>
        <v>6.5632003316920831E-2</v>
      </c>
    </row>
    <row r="25" spans="1:11">
      <c r="A25" s="2"/>
      <c r="B25" s="2"/>
      <c r="C25" s="2" t="s">
        <v>47</v>
      </c>
      <c r="D25" s="3"/>
      <c r="E25" s="3"/>
      <c r="F25" s="3"/>
      <c r="G25" s="3"/>
      <c r="H25" s="3"/>
      <c r="I25" s="3"/>
      <c r="J25" s="3"/>
      <c r="K25" s="3"/>
    </row>
    <row r="26" spans="1:11">
      <c r="A26" s="1"/>
      <c r="B26" s="1"/>
      <c r="C26" s="1" t="s">
        <v>48</v>
      </c>
      <c r="D26" s="4"/>
      <c r="E26" s="4"/>
      <c r="F26" s="4"/>
      <c r="G26" s="4"/>
      <c r="H26" s="4"/>
      <c r="I26" s="4"/>
      <c r="J26" s="4"/>
      <c r="K26" s="4"/>
    </row>
    <row r="27" spans="1:11">
      <c r="A27" s="2" t="s">
        <v>49</v>
      </c>
      <c r="B27" s="2" t="s">
        <v>50</v>
      </c>
      <c r="C27" s="2" t="s">
        <v>51</v>
      </c>
      <c r="D27" s="3">
        <v>-0.33983354373334601</v>
      </c>
      <c r="E27" s="3">
        <v>-0.103379950092503</v>
      </c>
      <c r="F27" s="3">
        <v>-0.31278023715182901</v>
      </c>
      <c r="G27" s="3">
        <v>1.6630369086885399</v>
      </c>
      <c r="H27" s="3">
        <v>-0.30611473839594</v>
      </c>
      <c r="I27" s="3">
        <v>6.6842998054969294E-2</v>
      </c>
      <c r="J27" s="3">
        <v>-0.26251186411591998</v>
      </c>
      <c r="K27" s="3">
        <v>-0.11111207466282599</v>
      </c>
    </row>
    <row r="28" spans="1:11">
      <c r="A28" s="2"/>
      <c r="B28" s="2" t="s">
        <v>40</v>
      </c>
      <c r="C28" s="2" t="s">
        <v>45</v>
      </c>
      <c r="D28" s="4">
        <v>-0.74662453068881696</v>
      </c>
      <c r="E28" s="4">
        <v>0.13760652158459299</v>
      </c>
      <c r="F28" s="4">
        <v>-0.50827609555826103</v>
      </c>
      <c r="G28" s="4">
        <v>1.49722755781809</v>
      </c>
      <c r="H28" s="4">
        <v>-0.74544012429207895</v>
      </c>
      <c r="I28" s="4">
        <v>0.295401430038297</v>
      </c>
      <c r="J28" s="4">
        <v>-0.61945712707406997</v>
      </c>
      <c r="K28" s="4">
        <v>-0.180941196836782</v>
      </c>
    </row>
    <row r="29" spans="1:11">
      <c r="A29" s="2"/>
      <c r="B29" s="2" t="s">
        <v>44</v>
      </c>
      <c r="C29" s="2" t="s">
        <v>52</v>
      </c>
      <c r="D29" s="3">
        <f>AVERAGE(D27:D28)</f>
        <v>-0.54322903721108151</v>
      </c>
      <c r="E29" s="3">
        <f t="shared" ref="E29:K29" si="5">AVERAGE(E27:E28)</f>
        <v>1.7113285746044996E-2</v>
      </c>
      <c r="F29" s="3">
        <f t="shared" si="5"/>
        <v>-0.41052816635504502</v>
      </c>
      <c r="G29" s="3">
        <f t="shared" si="5"/>
        <v>1.580132233253315</v>
      </c>
      <c r="H29" s="3">
        <f t="shared" si="5"/>
        <v>-0.52577743134400945</v>
      </c>
      <c r="I29" s="3">
        <f t="shared" si="5"/>
        <v>0.18112221404663315</v>
      </c>
      <c r="J29" s="3">
        <f t="shared" si="5"/>
        <v>-0.44098449559499497</v>
      </c>
      <c r="K29" s="3">
        <f t="shared" si="5"/>
        <v>-0.14602663574980401</v>
      </c>
    </row>
    <row r="30" spans="1:11">
      <c r="A30" s="2"/>
      <c r="B30" s="2"/>
      <c r="C30" s="2" t="s">
        <v>46</v>
      </c>
      <c r="D30" s="2"/>
      <c r="E30" s="2"/>
      <c r="F30" s="2"/>
      <c r="G30" s="2"/>
      <c r="H30" s="2"/>
      <c r="I30" s="2"/>
      <c r="J30" s="2"/>
      <c r="K30" s="2"/>
    </row>
    <row r="31" spans="1:11">
      <c r="A31" s="1"/>
      <c r="B31" s="1"/>
      <c r="C31" s="1" t="s">
        <v>48</v>
      </c>
      <c r="D31" s="1"/>
      <c r="E31" s="1"/>
      <c r="F31" s="1"/>
      <c r="G31" s="1"/>
      <c r="H31" s="1"/>
      <c r="I31" s="1"/>
      <c r="J31" s="1"/>
      <c r="K31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42"/>
  <sheetViews>
    <sheetView topLeftCell="A7" workbookViewId="0">
      <selection activeCell="A2" sqref="A2"/>
    </sheetView>
  </sheetViews>
  <sheetFormatPr defaultRowHeight="16.5"/>
  <cols>
    <col min="1" max="1" width="10.375" bestFit="1" customWidth="1"/>
  </cols>
  <sheetData>
    <row r="1" spans="1:1">
      <c r="A1" t="s">
        <v>94</v>
      </c>
    </row>
    <row r="2" spans="1:1">
      <c r="A2" t="s">
        <v>53</v>
      </c>
    </row>
    <row r="3" spans="1:1">
      <c r="A3" t="s">
        <v>54</v>
      </c>
    </row>
    <row r="4" spans="1:1">
      <c r="A4" t="s">
        <v>55</v>
      </c>
    </row>
    <row r="5" spans="1:1">
      <c r="A5" t="s">
        <v>56</v>
      </c>
    </row>
    <row r="6" spans="1:1">
      <c r="A6" t="s">
        <v>57</v>
      </c>
    </row>
    <row r="7" spans="1:1">
      <c r="A7" t="s">
        <v>58</v>
      </c>
    </row>
    <row r="8" spans="1:1">
      <c r="A8" t="s">
        <v>59</v>
      </c>
    </row>
    <row r="9" spans="1:1">
      <c r="A9" t="s">
        <v>60</v>
      </c>
    </row>
    <row r="10" spans="1:1">
      <c r="A10" t="s">
        <v>61</v>
      </c>
    </row>
    <row r="11" spans="1:1">
      <c r="A11" t="s">
        <v>62</v>
      </c>
    </row>
    <row r="12" spans="1:1">
      <c r="A12" t="s">
        <v>63</v>
      </c>
    </row>
    <row r="13" spans="1:1">
      <c r="A13" t="s">
        <v>64</v>
      </c>
    </row>
    <row r="14" spans="1:1">
      <c r="A14" t="s">
        <v>65</v>
      </c>
    </row>
    <row r="15" spans="1:1">
      <c r="A15" t="s">
        <v>66</v>
      </c>
    </row>
    <row r="16" spans="1:1">
      <c r="A16" t="s">
        <v>67</v>
      </c>
    </row>
    <row r="17" spans="1:1">
      <c r="A17" t="s">
        <v>68</v>
      </c>
    </row>
    <row r="18" spans="1:1">
      <c r="A18" t="s">
        <v>69</v>
      </c>
    </row>
    <row r="19" spans="1:1">
      <c r="A19" t="s">
        <v>70</v>
      </c>
    </row>
    <row r="20" spans="1:1">
      <c r="A20" t="s">
        <v>71</v>
      </c>
    </row>
    <row r="21" spans="1:1">
      <c r="A21" t="s">
        <v>72</v>
      </c>
    </row>
    <row r="22" spans="1:1">
      <c r="A22" t="s">
        <v>73</v>
      </c>
    </row>
    <row r="23" spans="1:1">
      <c r="A23" t="s">
        <v>74</v>
      </c>
    </row>
    <row r="24" spans="1:1">
      <c r="A24" t="s">
        <v>75</v>
      </c>
    </row>
    <row r="25" spans="1:1">
      <c r="A25" t="s">
        <v>76</v>
      </c>
    </row>
    <row r="26" spans="1:1">
      <c r="A26" t="s">
        <v>77</v>
      </c>
    </row>
    <row r="27" spans="1:1">
      <c r="A27" t="s">
        <v>78</v>
      </c>
    </row>
    <row r="28" spans="1:1">
      <c r="A28" t="s">
        <v>79</v>
      </c>
    </row>
    <row r="29" spans="1:1">
      <c r="A29" t="s">
        <v>80</v>
      </c>
    </row>
    <row r="30" spans="1:1">
      <c r="A30" t="s">
        <v>81</v>
      </c>
    </row>
    <row r="31" spans="1:1">
      <c r="A31" t="s">
        <v>82</v>
      </c>
    </row>
    <row r="32" spans="1:1">
      <c r="A32" t="s">
        <v>83</v>
      </c>
    </row>
    <row r="33" spans="1:1">
      <c r="A33" t="s">
        <v>84</v>
      </c>
    </row>
    <row r="34" spans="1:1">
      <c r="A34" t="s">
        <v>85</v>
      </c>
    </row>
    <row r="35" spans="1:1">
      <c r="A35" t="s">
        <v>86</v>
      </c>
    </row>
    <row r="36" spans="1:1">
      <c r="A36" t="s">
        <v>87</v>
      </c>
    </row>
    <row r="37" spans="1:1">
      <c r="A37" t="s">
        <v>88</v>
      </c>
    </row>
    <row r="38" spans="1:1">
      <c r="A38" t="s">
        <v>89</v>
      </c>
    </row>
    <row r="39" spans="1:1">
      <c r="A39" t="s">
        <v>90</v>
      </c>
    </row>
    <row r="40" spans="1:1">
      <c r="A40" t="s">
        <v>91</v>
      </c>
    </row>
    <row r="41" spans="1:1">
      <c r="A41" t="s">
        <v>92</v>
      </c>
    </row>
    <row r="42" spans="1:1">
      <c r="A42" t="s">
        <v>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이 지정된 범위</vt:lpstr>
      </vt:variant>
      <vt:variant>
        <vt:i4>1</vt:i4>
      </vt:variant>
    </vt:vector>
  </HeadingPairs>
  <TitlesOfParts>
    <vt:vector size="3" baseType="lpstr">
      <vt:lpstr>red nodes in figure 10</vt:lpstr>
      <vt:lpstr>green nodes in figure 10</vt:lpstr>
      <vt:lpstr>'green nodes in figure 10'!degre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k</dc:creator>
  <cp:lastModifiedBy>KHan</cp:lastModifiedBy>
  <dcterms:created xsi:type="dcterms:W3CDTF">2011-11-02T04:24:51Z</dcterms:created>
  <dcterms:modified xsi:type="dcterms:W3CDTF">2011-11-05T02:26:06Z</dcterms:modified>
</cp:coreProperties>
</file>